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ah/Documents/Lab Papers/Tulp3xZfp423/Production/"/>
    </mc:Choice>
  </mc:AlternateContent>
  <xr:revisionPtr revIDLastSave="0" documentId="8_{11EA50E8-B78C-3943-AB46-83B8E53DAAB1}" xr6:coauthVersionLast="47" xr6:coauthVersionMax="47" xr10:uidLastSave="{00000000-0000-0000-0000-000000000000}"/>
  <bookViews>
    <workbookView xWindow="1160" yWindow="1000" windowWidth="27260" windowHeight="16440" xr2:uid="{70E11335-4F13-1C44-9A5C-915057FF19B2}"/>
  </bookViews>
  <sheets>
    <sheet name="S10_Table_Cilia_doubleIF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7" i="1" l="1"/>
  <c r="K17" i="1"/>
  <c r="R16" i="1"/>
  <c r="K16" i="1"/>
  <c r="R15" i="1"/>
  <c r="K15" i="1"/>
  <c r="R14" i="1"/>
  <c r="K14" i="1"/>
  <c r="R13" i="1"/>
  <c r="O13" i="1"/>
  <c r="K13" i="1"/>
  <c r="R12" i="1"/>
  <c r="O12" i="1"/>
  <c r="K12" i="1"/>
  <c r="R11" i="1"/>
  <c r="O11" i="1"/>
  <c r="K11" i="1"/>
  <c r="R10" i="1"/>
  <c r="O10" i="1"/>
  <c r="K10" i="1"/>
  <c r="R9" i="1"/>
  <c r="O9" i="1"/>
  <c r="K9" i="1"/>
  <c r="R8" i="1"/>
  <c r="O8" i="1"/>
  <c r="K8" i="1"/>
  <c r="R7" i="1"/>
  <c r="O7" i="1"/>
  <c r="K7" i="1"/>
  <c r="R6" i="1"/>
  <c r="O6" i="1"/>
  <c r="K6" i="1"/>
  <c r="R5" i="1"/>
  <c r="O5" i="1"/>
  <c r="K5" i="1"/>
  <c r="R4" i="1"/>
  <c r="O4" i="1"/>
  <c r="K4" i="1"/>
  <c r="R3" i="1"/>
  <c r="O3" i="1"/>
  <c r="K3" i="1"/>
  <c r="R2" i="1"/>
  <c r="O2" i="1"/>
  <c r="K2" i="1"/>
</calcChain>
</file>

<file path=xl/sharedStrings.xml><?xml version="1.0" encoding="utf-8"?>
<sst xmlns="http://schemas.openxmlformats.org/spreadsheetml/2006/main" count="82" uniqueCount="40">
  <si>
    <t>Sample_ID</t>
  </si>
  <si>
    <t>Variant</t>
  </si>
  <si>
    <t>Genotype</t>
  </si>
  <si>
    <t>Sex</t>
  </si>
  <si>
    <t>Pair</t>
  </si>
  <si>
    <t>Age_days</t>
  </si>
  <si>
    <t>DOP</t>
  </si>
  <si>
    <t>DOB</t>
  </si>
  <si>
    <t>DAPI_1</t>
  </si>
  <si>
    <t>ARL13B_1</t>
  </si>
  <si>
    <t>Frequency_1</t>
  </si>
  <si>
    <t>Mean_length</t>
  </si>
  <si>
    <t>ARL13B_2</t>
  </si>
  <si>
    <t>GPR161_2</t>
  </si>
  <si>
    <t>Frequency_2</t>
  </si>
  <si>
    <t>ARL13B_3</t>
  </si>
  <si>
    <t>TULP3_3</t>
  </si>
  <si>
    <t>Frequency_3</t>
  </si>
  <si>
    <t xml:space="preserve">i4d5.669 </t>
  </si>
  <si>
    <t>i4/∆5</t>
  </si>
  <si>
    <t>wt</t>
  </si>
  <si>
    <t>M</t>
  </si>
  <si>
    <t xml:space="preserve">i4d5.670 </t>
  </si>
  <si>
    <t>mut</t>
  </si>
  <si>
    <t>i4d6.679</t>
  </si>
  <si>
    <t>F</t>
  </si>
  <si>
    <t>i4d5.677</t>
  </si>
  <si>
    <t>i4d5.694</t>
  </si>
  <si>
    <t>i4d5.692</t>
  </si>
  <si>
    <t>i4d5.707</t>
  </si>
  <si>
    <t>i4d5.708</t>
  </si>
  <si>
    <t>Tx4.67.852</t>
  </si>
  <si>
    <t>∆67</t>
  </si>
  <si>
    <t>Tx4.67.853</t>
  </si>
  <si>
    <t>Tx4.67.888</t>
  </si>
  <si>
    <t>Tx4.67.889</t>
  </si>
  <si>
    <t>Tx4.67.876</t>
  </si>
  <si>
    <t>Tx4.67.877</t>
  </si>
  <si>
    <t>Tx4.67.867</t>
  </si>
  <si>
    <t>Tx4.67.8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ptos Narrow"/>
      <family val="2"/>
      <scheme val="minor"/>
    </font>
    <font>
      <b/>
      <sz val="12"/>
      <name val="Aptos Narrow"/>
      <scheme val="minor"/>
    </font>
    <font>
      <sz val="11"/>
      <color theme="1"/>
      <name val="Aptos Narrow"/>
      <family val="2"/>
      <scheme val="minor"/>
    </font>
    <font>
      <sz val="12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1" fillId="0" borderId="0" xfId="0" applyFont="1"/>
    <xf numFmtId="0" fontId="1" fillId="0" borderId="0" xfId="1" applyFont="1"/>
    <xf numFmtId="0" fontId="3" fillId="0" borderId="0" xfId="0" applyFont="1"/>
    <xf numFmtId="0" fontId="3" fillId="0" borderId="0" xfId="0" quotePrefix="1" applyFont="1"/>
    <xf numFmtId="0" fontId="3" fillId="0" borderId="0" xfId="1" applyFont="1"/>
    <xf numFmtId="14" fontId="3" fillId="0" borderId="0" xfId="0" applyNumberFormat="1" applyFont="1"/>
  </cellXfs>
  <cellStyles count="2">
    <cellStyle name="Normal" xfId="0" builtinId="0"/>
    <cellStyle name="Normal 2" xfId="1" xr:uid="{A263E72C-C969-0243-B5CE-E0DC9B3BD09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C8379-F817-714C-982D-9F5E0E6B17F7}">
  <dimension ref="A1:R1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6"/>
  <cols>
    <col min="1" max="3" width="12" style="5" customWidth="1"/>
    <col min="4" max="4" width="8.83203125" style="5"/>
    <col min="5" max="5" width="5.1640625" style="5" customWidth="1"/>
    <col min="6" max="6" width="5.5" style="5" customWidth="1"/>
    <col min="7" max="7" width="8.83203125" style="5"/>
    <col min="8" max="9" width="9.33203125" style="5" bestFit="1" customWidth="1"/>
    <col min="10" max="12" width="8.83203125" style="5"/>
    <col min="13" max="13" width="15" style="5" customWidth="1"/>
    <col min="14" max="14" width="8.83203125" style="5" customWidth="1"/>
    <col min="15" max="15" width="8.83203125" style="5"/>
    <col min="16" max="16" width="16.5" style="5" customWidth="1"/>
    <col min="17" max="16384" width="8.83203125" style="5"/>
  </cols>
  <sheetData>
    <row r="1" spans="1:18" s="2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>
      <c r="A2" s="3" t="s">
        <v>18</v>
      </c>
      <c r="B2" s="4" t="s">
        <v>19</v>
      </c>
      <c r="C2" s="5" t="s">
        <v>20</v>
      </c>
      <c r="D2" s="3" t="s">
        <v>21</v>
      </c>
      <c r="E2" s="3">
        <v>1</v>
      </c>
      <c r="F2" s="3">
        <v>20</v>
      </c>
      <c r="G2" s="6">
        <v>45834</v>
      </c>
      <c r="H2" s="6">
        <v>45814</v>
      </c>
      <c r="I2" s="3">
        <v>505</v>
      </c>
      <c r="J2" s="3">
        <v>440</v>
      </c>
      <c r="K2" s="3">
        <f>J2/I2</f>
        <v>0.87128712871287128</v>
      </c>
      <c r="L2" s="3">
        <v>2.9019840000000001</v>
      </c>
      <c r="M2" s="3">
        <v>70</v>
      </c>
      <c r="N2" s="3">
        <v>53</v>
      </c>
      <c r="O2" s="3">
        <f>N2/M2</f>
        <v>0.75714285714285712</v>
      </c>
      <c r="P2" s="3">
        <v>350</v>
      </c>
      <c r="Q2" s="3">
        <v>5</v>
      </c>
      <c r="R2" s="3">
        <f>Q2/P2</f>
        <v>1.4285714285714285E-2</v>
      </c>
    </row>
    <row r="3" spans="1:18">
      <c r="A3" s="3" t="s">
        <v>22</v>
      </c>
      <c r="B3" s="4" t="s">
        <v>19</v>
      </c>
      <c r="C3" s="5" t="s">
        <v>23</v>
      </c>
      <c r="D3" s="3" t="s">
        <v>21</v>
      </c>
      <c r="E3" s="3">
        <v>1</v>
      </c>
      <c r="F3" s="3">
        <v>20</v>
      </c>
      <c r="G3" s="6">
        <v>45834</v>
      </c>
      <c r="H3" s="6">
        <v>45814</v>
      </c>
      <c r="I3" s="3">
        <v>552</v>
      </c>
      <c r="J3" s="3">
        <v>381</v>
      </c>
      <c r="K3" s="3">
        <f t="shared" ref="K3:K17" si="0">J3/I3</f>
        <v>0.69021739130434778</v>
      </c>
      <c r="L3" s="3">
        <v>2.483193</v>
      </c>
      <c r="M3" s="3">
        <v>74</v>
      </c>
      <c r="N3" s="3">
        <v>55</v>
      </c>
      <c r="O3" s="3">
        <f t="shared" ref="O3:O13" si="1">N3/M3</f>
        <v>0.7432432432432432</v>
      </c>
      <c r="P3" s="3">
        <v>390</v>
      </c>
      <c r="Q3" s="3">
        <v>7</v>
      </c>
      <c r="R3" s="3">
        <f t="shared" ref="R3:R17" si="2">Q3/P3</f>
        <v>1.7948717948717947E-2</v>
      </c>
    </row>
    <row r="4" spans="1:18">
      <c r="A4" s="3" t="s">
        <v>24</v>
      </c>
      <c r="B4" s="4" t="s">
        <v>19</v>
      </c>
      <c r="C4" s="5" t="s">
        <v>20</v>
      </c>
      <c r="D4" s="3" t="s">
        <v>25</v>
      </c>
      <c r="E4" s="3">
        <v>2</v>
      </c>
      <c r="F4" s="3">
        <v>20</v>
      </c>
      <c r="G4" s="6">
        <v>45860</v>
      </c>
      <c r="H4" s="6">
        <v>45840</v>
      </c>
      <c r="I4" s="3">
        <v>563</v>
      </c>
      <c r="J4" s="3">
        <v>502</v>
      </c>
      <c r="K4" s="3">
        <f t="shared" si="0"/>
        <v>0.89165186500888094</v>
      </c>
      <c r="L4" s="3">
        <v>3.0057369999999999</v>
      </c>
      <c r="M4" s="3">
        <v>80</v>
      </c>
      <c r="N4" s="3">
        <v>65</v>
      </c>
      <c r="O4" s="3">
        <f t="shared" si="1"/>
        <v>0.8125</v>
      </c>
      <c r="P4" s="3">
        <v>416</v>
      </c>
      <c r="Q4" s="3">
        <v>6</v>
      </c>
      <c r="R4" s="3">
        <f t="shared" si="2"/>
        <v>1.4423076923076924E-2</v>
      </c>
    </row>
    <row r="5" spans="1:18">
      <c r="A5" s="3" t="s">
        <v>26</v>
      </c>
      <c r="B5" s="4" t="s">
        <v>19</v>
      </c>
      <c r="C5" s="5" t="s">
        <v>23</v>
      </c>
      <c r="D5" s="3" t="s">
        <v>25</v>
      </c>
      <c r="E5" s="3">
        <v>2</v>
      </c>
      <c r="F5" s="3">
        <v>20</v>
      </c>
      <c r="G5" s="6">
        <v>45860</v>
      </c>
      <c r="H5" s="6">
        <v>45840</v>
      </c>
      <c r="I5" s="3">
        <v>585</v>
      </c>
      <c r="J5" s="3">
        <v>426</v>
      </c>
      <c r="K5" s="3">
        <f t="shared" si="0"/>
        <v>0.72820512820512817</v>
      </c>
      <c r="L5" s="3">
        <v>2.5979429999999999</v>
      </c>
      <c r="M5" s="3">
        <v>84</v>
      </c>
      <c r="N5" s="3">
        <v>68</v>
      </c>
      <c r="O5" s="3">
        <f t="shared" si="1"/>
        <v>0.80952380952380953</v>
      </c>
      <c r="P5" s="3">
        <v>465</v>
      </c>
      <c r="Q5" s="3">
        <v>7</v>
      </c>
      <c r="R5" s="3">
        <f t="shared" si="2"/>
        <v>1.5053763440860216E-2</v>
      </c>
    </row>
    <row r="6" spans="1:18">
      <c r="A6" s="3" t="s">
        <v>27</v>
      </c>
      <c r="B6" s="4" t="s">
        <v>19</v>
      </c>
      <c r="C6" s="5" t="s">
        <v>20</v>
      </c>
      <c r="D6" s="3" t="s">
        <v>25</v>
      </c>
      <c r="E6" s="3">
        <v>3</v>
      </c>
      <c r="F6" s="3">
        <v>20</v>
      </c>
      <c r="G6" s="6">
        <v>45861</v>
      </c>
      <c r="H6" s="6">
        <v>45841</v>
      </c>
      <c r="I6" s="3">
        <v>504</v>
      </c>
      <c r="J6" s="3">
        <v>476</v>
      </c>
      <c r="K6" s="3">
        <f t="shared" si="0"/>
        <v>0.94444444444444442</v>
      </c>
      <c r="L6" s="3">
        <v>2.7250359999999998</v>
      </c>
      <c r="M6" s="3">
        <v>80</v>
      </c>
      <c r="N6" s="3">
        <v>66</v>
      </c>
      <c r="O6" s="3">
        <f t="shared" si="1"/>
        <v>0.82499999999999996</v>
      </c>
      <c r="P6" s="3">
        <v>346</v>
      </c>
      <c r="Q6" s="3">
        <v>6</v>
      </c>
      <c r="R6" s="3">
        <f t="shared" si="2"/>
        <v>1.7341040462427744E-2</v>
      </c>
    </row>
    <row r="7" spans="1:18">
      <c r="A7" s="3" t="s">
        <v>28</v>
      </c>
      <c r="B7" s="4" t="s">
        <v>19</v>
      </c>
      <c r="C7" s="5" t="s">
        <v>23</v>
      </c>
      <c r="D7" s="3" t="s">
        <v>25</v>
      </c>
      <c r="E7" s="3">
        <v>3</v>
      </c>
      <c r="F7" s="3">
        <v>20</v>
      </c>
      <c r="G7" s="6">
        <v>45861</v>
      </c>
      <c r="H7" s="6">
        <v>45841</v>
      </c>
      <c r="I7" s="3">
        <v>523</v>
      </c>
      <c r="J7" s="3">
        <v>378</v>
      </c>
      <c r="K7" s="3">
        <f t="shared" si="0"/>
        <v>0.72275334608030595</v>
      </c>
      <c r="L7" s="3">
        <v>2.3292169999999999</v>
      </c>
      <c r="M7" s="3">
        <v>84</v>
      </c>
      <c r="N7" s="3">
        <v>67</v>
      </c>
      <c r="O7" s="3">
        <f t="shared" si="1"/>
        <v>0.79761904761904767</v>
      </c>
      <c r="P7" s="3">
        <v>391</v>
      </c>
      <c r="Q7" s="3">
        <v>8</v>
      </c>
      <c r="R7" s="3">
        <f t="shared" si="2"/>
        <v>2.0460358056265986E-2</v>
      </c>
    </row>
    <row r="8" spans="1:18">
      <c r="A8" s="3" t="s">
        <v>29</v>
      </c>
      <c r="B8" s="4" t="s">
        <v>19</v>
      </c>
      <c r="C8" s="5" t="s">
        <v>20</v>
      </c>
      <c r="D8" s="3" t="s">
        <v>21</v>
      </c>
      <c r="E8" s="3">
        <v>4</v>
      </c>
      <c r="F8" s="3">
        <v>20</v>
      </c>
      <c r="G8" s="6">
        <v>45894</v>
      </c>
      <c r="H8" s="6">
        <v>45874</v>
      </c>
      <c r="I8" s="3">
        <v>561</v>
      </c>
      <c r="J8" s="3">
        <v>489</v>
      </c>
      <c r="K8" s="3">
        <f t="shared" si="0"/>
        <v>0.87165775401069523</v>
      </c>
      <c r="L8" s="3">
        <v>2.6353070000000001</v>
      </c>
      <c r="M8" s="3">
        <v>86</v>
      </c>
      <c r="N8" s="3">
        <v>72</v>
      </c>
      <c r="O8" s="3">
        <f t="shared" si="1"/>
        <v>0.83720930232558144</v>
      </c>
      <c r="P8" s="3">
        <v>382</v>
      </c>
      <c r="Q8" s="3">
        <v>6</v>
      </c>
      <c r="R8" s="3">
        <f t="shared" si="2"/>
        <v>1.5706806282722512E-2</v>
      </c>
    </row>
    <row r="9" spans="1:18">
      <c r="A9" s="3" t="s">
        <v>30</v>
      </c>
      <c r="B9" s="4" t="s">
        <v>19</v>
      </c>
      <c r="C9" s="5" t="s">
        <v>23</v>
      </c>
      <c r="D9" s="3" t="s">
        <v>21</v>
      </c>
      <c r="E9" s="3">
        <v>4</v>
      </c>
      <c r="F9" s="3">
        <v>20</v>
      </c>
      <c r="G9" s="6">
        <v>45894</v>
      </c>
      <c r="H9" s="6">
        <v>45874</v>
      </c>
      <c r="I9" s="3">
        <v>558</v>
      </c>
      <c r="J9" s="3">
        <v>419</v>
      </c>
      <c r="K9" s="3">
        <f t="shared" si="0"/>
        <v>0.75089605734767029</v>
      </c>
      <c r="L9" s="3">
        <v>2.223687</v>
      </c>
      <c r="M9" s="3">
        <v>81</v>
      </c>
      <c r="N9" s="3">
        <v>69</v>
      </c>
      <c r="O9" s="3">
        <f t="shared" si="1"/>
        <v>0.85185185185185186</v>
      </c>
      <c r="P9" s="3">
        <v>374</v>
      </c>
      <c r="Q9" s="3">
        <v>7</v>
      </c>
      <c r="R9" s="3">
        <f t="shared" si="2"/>
        <v>1.871657754010695E-2</v>
      </c>
    </row>
    <row r="10" spans="1:18">
      <c r="A10" s="3" t="s">
        <v>31</v>
      </c>
      <c r="B10" s="3" t="s">
        <v>32</v>
      </c>
      <c r="C10" s="5" t="s">
        <v>20</v>
      </c>
      <c r="D10" s="3" t="s">
        <v>25</v>
      </c>
      <c r="E10" s="3">
        <v>5</v>
      </c>
      <c r="F10" s="3">
        <v>20</v>
      </c>
      <c r="G10" s="6">
        <v>45834</v>
      </c>
      <c r="H10" s="6">
        <v>45814</v>
      </c>
      <c r="I10" s="3">
        <v>640</v>
      </c>
      <c r="J10" s="3">
        <v>598</v>
      </c>
      <c r="K10" s="3">
        <f t="shared" si="0"/>
        <v>0.93437499999999996</v>
      </c>
      <c r="L10" s="3">
        <v>2.8572860000000002</v>
      </c>
      <c r="M10" s="3">
        <v>71</v>
      </c>
      <c r="N10" s="3">
        <v>54</v>
      </c>
      <c r="O10" s="3">
        <f t="shared" si="1"/>
        <v>0.76056338028169013</v>
      </c>
      <c r="P10" s="3">
        <v>289</v>
      </c>
      <c r="Q10" s="3">
        <v>4</v>
      </c>
      <c r="R10" s="3">
        <f t="shared" si="2"/>
        <v>1.384083044982699E-2</v>
      </c>
    </row>
    <row r="11" spans="1:18">
      <c r="A11" s="3" t="s">
        <v>33</v>
      </c>
      <c r="B11" s="3" t="s">
        <v>32</v>
      </c>
      <c r="C11" s="5" t="s">
        <v>23</v>
      </c>
      <c r="D11" s="3" t="s">
        <v>25</v>
      </c>
      <c r="E11" s="3">
        <v>5</v>
      </c>
      <c r="F11" s="3">
        <v>20</v>
      </c>
      <c r="G11" s="6">
        <v>45834</v>
      </c>
      <c r="H11" s="6">
        <v>45814</v>
      </c>
      <c r="I11" s="3">
        <v>569</v>
      </c>
      <c r="J11" s="3">
        <v>477</v>
      </c>
      <c r="K11" s="3">
        <f t="shared" si="0"/>
        <v>0.83831282952548325</v>
      </c>
      <c r="L11" s="3">
        <v>2.702518</v>
      </c>
      <c r="M11" s="3">
        <v>73</v>
      </c>
      <c r="N11" s="3">
        <v>56</v>
      </c>
      <c r="O11" s="3">
        <f t="shared" si="1"/>
        <v>0.76712328767123283</v>
      </c>
      <c r="P11" s="3">
        <v>306</v>
      </c>
      <c r="Q11" s="3">
        <v>5</v>
      </c>
      <c r="R11" s="3">
        <f t="shared" si="2"/>
        <v>1.6339869281045753E-2</v>
      </c>
    </row>
    <row r="12" spans="1:18">
      <c r="A12" s="3" t="s">
        <v>34</v>
      </c>
      <c r="B12" s="3" t="s">
        <v>32</v>
      </c>
      <c r="C12" s="5" t="s">
        <v>20</v>
      </c>
      <c r="D12" s="3" t="s">
        <v>21</v>
      </c>
      <c r="E12" s="3">
        <v>6</v>
      </c>
      <c r="F12" s="3">
        <v>20</v>
      </c>
      <c r="G12" s="6">
        <v>45894</v>
      </c>
      <c r="H12" s="6">
        <v>45874</v>
      </c>
      <c r="I12" s="3">
        <v>548</v>
      </c>
      <c r="J12" s="3">
        <v>507</v>
      </c>
      <c r="K12" s="3">
        <f t="shared" si="0"/>
        <v>0.92518248175182483</v>
      </c>
      <c r="L12" s="3">
        <v>2.6952069999999999</v>
      </c>
      <c r="M12" s="3">
        <v>74</v>
      </c>
      <c r="N12" s="3">
        <v>60</v>
      </c>
      <c r="O12" s="3">
        <f t="shared" si="1"/>
        <v>0.81081081081081086</v>
      </c>
      <c r="P12" s="3">
        <v>298</v>
      </c>
      <c r="Q12" s="3">
        <v>3</v>
      </c>
      <c r="R12" s="3">
        <f t="shared" si="2"/>
        <v>1.0067114093959731E-2</v>
      </c>
    </row>
    <row r="13" spans="1:18">
      <c r="A13" s="3" t="s">
        <v>35</v>
      </c>
      <c r="B13" s="3" t="s">
        <v>32</v>
      </c>
      <c r="C13" s="5" t="s">
        <v>23</v>
      </c>
      <c r="D13" s="3" t="s">
        <v>21</v>
      </c>
      <c r="E13" s="3">
        <v>6</v>
      </c>
      <c r="F13" s="3">
        <v>20</v>
      </c>
      <c r="G13" s="6">
        <v>45894</v>
      </c>
      <c r="H13" s="6">
        <v>45874</v>
      </c>
      <c r="I13" s="3">
        <v>552</v>
      </c>
      <c r="J13" s="3">
        <v>446</v>
      </c>
      <c r="K13" s="3">
        <f t="shared" si="0"/>
        <v>0.80797101449275366</v>
      </c>
      <c r="L13" s="3">
        <v>2.7291560000000001</v>
      </c>
      <c r="M13" s="3">
        <v>70</v>
      </c>
      <c r="N13" s="3">
        <v>58</v>
      </c>
      <c r="O13" s="3">
        <f t="shared" si="1"/>
        <v>0.82857142857142863</v>
      </c>
      <c r="P13" s="3">
        <v>296</v>
      </c>
      <c r="Q13" s="3">
        <v>3</v>
      </c>
      <c r="R13" s="3">
        <f t="shared" si="2"/>
        <v>1.0135135135135136E-2</v>
      </c>
    </row>
    <row r="14" spans="1:18">
      <c r="A14" s="3" t="s">
        <v>36</v>
      </c>
      <c r="B14" s="3" t="s">
        <v>32</v>
      </c>
      <c r="C14" s="5" t="s">
        <v>20</v>
      </c>
      <c r="D14" s="3" t="s">
        <v>21</v>
      </c>
      <c r="E14" s="3">
        <v>7</v>
      </c>
      <c r="F14" s="3">
        <v>20</v>
      </c>
      <c r="G14" s="6">
        <v>45893</v>
      </c>
      <c r="H14" s="6">
        <v>45873</v>
      </c>
      <c r="I14" s="3">
        <v>546</v>
      </c>
      <c r="J14" s="3">
        <v>490</v>
      </c>
      <c r="K14" s="3">
        <f t="shared" si="0"/>
        <v>0.89743589743589747</v>
      </c>
      <c r="L14" s="3">
        <v>2.7215769999999999</v>
      </c>
      <c r="M14" s="5">
        <v>86</v>
      </c>
      <c r="N14" s="5">
        <v>67</v>
      </c>
      <c r="O14" s="5">
        <v>0.77906976744186052</v>
      </c>
      <c r="P14" s="3">
        <v>279</v>
      </c>
      <c r="Q14" s="3">
        <v>4</v>
      </c>
      <c r="R14" s="3">
        <f t="shared" si="2"/>
        <v>1.4336917562724014E-2</v>
      </c>
    </row>
    <row r="15" spans="1:18">
      <c r="A15" s="3" t="s">
        <v>37</v>
      </c>
      <c r="B15" s="3" t="s">
        <v>32</v>
      </c>
      <c r="C15" s="5" t="s">
        <v>23</v>
      </c>
      <c r="D15" s="3" t="s">
        <v>21</v>
      </c>
      <c r="E15" s="3">
        <v>7</v>
      </c>
      <c r="F15" s="3">
        <v>20</v>
      </c>
      <c r="G15" s="6">
        <v>45893</v>
      </c>
      <c r="H15" s="6">
        <v>45873</v>
      </c>
      <c r="I15" s="3">
        <v>540</v>
      </c>
      <c r="J15" s="3">
        <v>465</v>
      </c>
      <c r="K15" s="3">
        <f t="shared" si="0"/>
        <v>0.86111111111111116</v>
      </c>
      <c r="L15" s="3">
        <v>2.8810310000000001</v>
      </c>
      <c r="M15" s="5">
        <v>94</v>
      </c>
      <c r="N15" s="5">
        <v>74</v>
      </c>
      <c r="O15" s="5">
        <v>0.78723404255319152</v>
      </c>
      <c r="P15" s="3">
        <v>267</v>
      </c>
      <c r="Q15" s="3">
        <v>3</v>
      </c>
      <c r="R15" s="3">
        <f t="shared" si="2"/>
        <v>1.1235955056179775E-2</v>
      </c>
    </row>
    <row r="16" spans="1:18">
      <c r="A16" s="3" t="s">
        <v>38</v>
      </c>
      <c r="B16" s="3" t="s">
        <v>32</v>
      </c>
      <c r="C16" s="5" t="s">
        <v>20</v>
      </c>
      <c r="D16" s="3" t="s">
        <v>21</v>
      </c>
      <c r="E16" s="3">
        <v>8</v>
      </c>
      <c r="F16" s="3">
        <v>20</v>
      </c>
      <c r="G16" s="6">
        <v>45869</v>
      </c>
      <c r="H16" s="6">
        <v>45849</v>
      </c>
      <c r="I16" s="3">
        <v>540</v>
      </c>
      <c r="J16" s="3">
        <v>476</v>
      </c>
      <c r="K16" s="3">
        <f t="shared" si="0"/>
        <v>0.88148148148148153</v>
      </c>
      <c r="L16" s="3">
        <v>2.7222469999999999</v>
      </c>
      <c r="M16" s="5">
        <v>83</v>
      </c>
      <c r="N16" s="5">
        <v>69</v>
      </c>
      <c r="O16" s="5">
        <v>0.83132530120481929</v>
      </c>
      <c r="P16" s="3">
        <v>280</v>
      </c>
      <c r="Q16" s="3">
        <v>4</v>
      </c>
      <c r="R16" s="3">
        <f t="shared" si="2"/>
        <v>1.4285714285714285E-2</v>
      </c>
    </row>
    <row r="17" spans="1:18">
      <c r="A17" s="3" t="s">
        <v>39</v>
      </c>
      <c r="B17" s="3" t="s">
        <v>32</v>
      </c>
      <c r="C17" s="5" t="s">
        <v>23</v>
      </c>
      <c r="D17" s="3" t="s">
        <v>21</v>
      </c>
      <c r="E17" s="3">
        <v>8</v>
      </c>
      <c r="F17" s="3">
        <v>20</v>
      </c>
      <c r="G17" s="6">
        <v>45869</v>
      </c>
      <c r="H17" s="6">
        <v>45849</v>
      </c>
      <c r="I17" s="3">
        <v>532</v>
      </c>
      <c r="J17" s="3">
        <v>450</v>
      </c>
      <c r="K17" s="3">
        <f t="shared" si="0"/>
        <v>0.84586466165413532</v>
      </c>
      <c r="L17" s="3">
        <v>2.6908560000000001</v>
      </c>
      <c r="M17" s="5">
        <v>95</v>
      </c>
      <c r="N17" s="5">
        <v>77</v>
      </c>
      <c r="O17" s="5">
        <v>0.81052631578947365</v>
      </c>
      <c r="P17" s="3">
        <v>292</v>
      </c>
      <c r="Q17" s="3">
        <v>4</v>
      </c>
      <c r="R17" s="3">
        <f t="shared" si="2"/>
        <v>1.36986301369863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_Table_Cilia_doubleI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ilton, Bruce</dc:creator>
  <cp:lastModifiedBy>Hamilton, Bruce</cp:lastModifiedBy>
  <dcterms:created xsi:type="dcterms:W3CDTF">2025-10-10T19:05:45Z</dcterms:created>
  <dcterms:modified xsi:type="dcterms:W3CDTF">2025-10-10T19:05:57Z</dcterms:modified>
</cp:coreProperties>
</file>